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ncy\Downloads\ANNA COMMENTS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7" i="1" l="1"/>
  <c r="B58" i="1" s="1"/>
  <c r="C53" i="1"/>
  <c r="B63" i="1" l="1"/>
</calcChain>
</file>

<file path=xl/sharedStrings.xml><?xml version="1.0" encoding="utf-8"?>
<sst xmlns="http://schemas.openxmlformats.org/spreadsheetml/2006/main" count="14" uniqueCount="14">
  <si>
    <t>No. of individuals (X)</t>
  </si>
  <si>
    <t>X- mean</t>
  </si>
  <si>
    <t>Sum</t>
  </si>
  <si>
    <t>SUM</t>
  </si>
  <si>
    <t xml:space="preserve">counts </t>
  </si>
  <si>
    <t xml:space="preserve">Mean </t>
  </si>
  <si>
    <t>Calculate standard deviation of coalition size</t>
  </si>
  <si>
    <t>First calculate the variance</t>
  </si>
  <si>
    <t>Variance</t>
  </si>
  <si>
    <t xml:space="preserve">Standard deviation </t>
  </si>
  <si>
    <t>Calculate Mean, SD and Variance of  the Coaliition size</t>
  </si>
  <si>
    <t>“Retaliatory killing negatively affects African lion (Panthera leo) male coalitions in the Tarangire-Manyara Ecosystem, Tanzania”</t>
  </si>
  <si>
    <t>S 8 Excel. Basic statistic for coalition size</t>
  </si>
  <si>
    <t>(X- mean)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abSelected="1" topLeftCell="A50" workbookViewId="0">
      <selection activeCell="A3" sqref="A3"/>
    </sheetView>
  </sheetViews>
  <sheetFormatPr defaultRowHeight="15" x14ac:dyDescent="0.25"/>
  <cols>
    <col min="1" max="1" width="20.7109375" customWidth="1"/>
    <col min="3" max="3" width="11.7109375" customWidth="1"/>
  </cols>
  <sheetData>
    <row r="1" spans="1:19" ht="15.75" x14ac:dyDescent="0.25">
      <c r="A1" s="1"/>
      <c r="B1" s="1"/>
      <c r="C1" s="1"/>
      <c r="D1" s="2" t="s">
        <v>1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5.75" x14ac:dyDescent="0.25">
      <c r="A2" s="2" t="s">
        <v>1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15.75" x14ac:dyDescent="0.25">
      <c r="A3" s="1" t="s">
        <v>1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15.75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ht="15.75" x14ac:dyDescent="0.25">
      <c r="A6" s="1" t="s">
        <v>0</v>
      </c>
      <c r="B6" s="1" t="s">
        <v>1</v>
      </c>
      <c r="C6" s="1" t="s">
        <v>13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ht="15.75" x14ac:dyDescent="0.25">
      <c r="A7" s="1">
        <v>2</v>
      </c>
      <c r="B7" s="1">
        <v>-0.45</v>
      </c>
      <c r="C7" s="1">
        <v>0.2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ht="15.75" x14ac:dyDescent="0.25">
      <c r="A8" s="1">
        <v>3</v>
      </c>
      <c r="B8" s="1">
        <v>0.55000000000000004</v>
      </c>
      <c r="C8" s="1">
        <v>0.3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ht="15.75" x14ac:dyDescent="0.25">
      <c r="A9" s="1">
        <v>2</v>
      </c>
      <c r="B9" s="1">
        <v>-0.45</v>
      </c>
      <c r="C9" s="1">
        <v>0.2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ht="15.75" x14ac:dyDescent="0.25">
      <c r="A10" s="1">
        <v>2</v>
      </c>
      <c r="B10" s="1">
        <v>-0.45</v>
      </c>
      <c r="C10" s="1">
        <v>0.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ht="15.75" x14ac:dyDescent="0.25">
      <c r="A11" s="1">
        <v>2</v>
      </c>
      <c r="B11" s="1">
        <v>-0.45</v>
      </c>
      <c r="C11" s="1">
        <v>0.2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ht="15.75" x14ac:dyDescent="0.25">
      <c r="A12" s="1">
        <v>2</v>
      </c>
      <c r="B12" s="1">
        <v>-0.45</v>
      </c>
      <c r="C12" s="1">
        <v>0.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15.75" x14ac:dyDescent="0.25">
      <c r="A13" s="1">
        <v>3</v>
      </c>
      <c r="B13" s="1">
        <v>0.55000000000000004</v>
      </c>
      <c r="C13" s="1">
        <v>0.3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ht="15.75" x14ac:dyDescent="0.25">
      <c r="A14" s="1">
        <v>2</v>
      </c>
      <c r="B14" s="1">
        <v>-0.45</v>
      </c>
      <c r="C14" s="1">
        <v>0.2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ht="15.75" x14ac:dyDescent="0.25">
      <c r="A15" s="1">
        <v>1</v>
      </c>
      <c r="B15" s="1">
        <v>-1.45</v>
      </c>
      <c r="C15" s="1">
        <v>2.1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ht="15.75" x14ac:dyDescent="0.25">
      <c r="A16" s="1">
        <v>4</v>
      </c>
      <c r="B16" s="1">
        <v>1.55</v>
      </c>
      <c r="C16" s="1">
        <v>2.4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ht="15.75" x14ac:dyDescent="0.25">
      <c r="A17" s="1">
        <v>3</v>
      </c>
      <c r="B17" s="1">
        <v>0.55000000000000004</v>
      </c>
      <c r="C17" s="1">
        <v>0.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ht="15.75" x14ac:dyDescent="0.25">
      <c r="A18" s="1">
        <v>2</v>
      </c>
      <c r="B18" s="1">
        <v>-0.45</v>
      </c>
      <c r="C18" s="1">
        <v>0.2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ht="15.75" x14ac:dyDescent="0.25">
      <c r="A19" s="1">
        <v>1</v>
      </c>
      <c r="B19" s="1">
        <v>-1.45</v>
      </c>
      <c r="C19" s="1">
        <v>2.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ht="15.75" x14ac:dyDescent="0.25">
      <c r="A20" s="1">
        <v>2</v>
      </c>
      <c r="B20" s="1">
        <v>-0.45</v>
      </c>
      <c r="C20" s="1">
        <v>0.2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ht="15.75" x14ac:dyDescent="0.25">
      <c r="A21" s="1">
        <v>2</v>
      </c>
      <c r="B21" s="1">
        <v>-0.45</v>
      </c>
      <c r="C21" s="1">
        <v>0.2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ht="15.75" x14ac:dyDescent="0.25">
      <c r="A22" s="1">
        <v>3</v>
      </c>
      <c r="B22" s="1">
        <v>0.55000000000000004</v>
      </c>
      <c r="C22" s="1">
        <v>0.3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ht="15.75" x14ac:dyDescent="0.25">
      <c r="A23" s="1">
        <v>2</v>
      </c>
      <c r="B23" s="1">
        <v>-0.45</v>
      </c>
      <c r="C23" s="1">
        <v>0.2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ht="15.75" x14ac:dyDescent="0.25">
      <c r="A24" s="1">
        <v>2</v>
      </c>
      <c r="B24" s="1">
        <v>-0.45</v>
      </c>
      <c r="C24" s="1">
        <v>0.2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ht="15.75" x14ac:dyDescent="0.25">
      <c r="A25" s="1">
        <v>3</v>
      </c>
      <c r="B25" s="1">
        <v>0.55000000000000004</v>
      </c>
      <c r="C25" s="1">
        <v>0.3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ht="15.75" x14ac:dyDescent="0.25">
      <c r="A26" s="1">
        <v>5</v>
      </c>
      <c r="B26" s="1">
        <v>2.5499999999999998</v>
      </c>
      <c r="C26" s="1">
        <v>6.5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ht="15.75" x14ac:dyDescent="0.25">
      <c r="A27" s="1">
        <v>2</v>
      </c>
      <c r="B27" s="1">
        <v>-0.45</v>
      </c>
      <c r="C27" s="1">
        <v>0.2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ht="15.75" x14ac:dyDescent="0.25">
      <c r="A28" s="1">
        <v>2</v>
      </c>
      <c r="B28" s="1">
        <v>-0.45</v>
      </c>
      <c r="C28" s="1">
        <v>0.2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ht="15.75" x14ac:dyDescent="0.25">
      <c r="A29" s="1">
        <v>3</v>
      </c>
      <c r="B29" s="1">
        <v>0.55000000000000004</v>
      </c>
      <c r="C29" s="1">
        <v>0.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ht="15.75" x14ac:dyDescent="0.25">
      <c r="A30" s="1">
        <v>2</v>
      </c>
      <c r="B30" s="1">
        <v>-0.45</v>
      </c>
      <c r="C30" s="1">
        <v>0.2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ht="15.75" x14ac:dyDescent="0.25">
      <c r="A31" s="1">
        <v>3</v>
      </c>
      <c r="B31" s="1">
        <v>0.55000000000000004</v>
      </c>
      <c r="C31" s="1">
        <v>0.3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ht="15.75" x14ac:dyDescent="0.25">
      <c r="A32" s="1">
        <v>4</v>
      </c>
      <c r="B32" s="1">
        <v>1.55</v>
      </c>
      <c r="C32" s="1">
        <v>2.4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ht="15.75" x14ac:dyDescent="0.25">
      <c r="A33" s="1">
        <v>3</v>
      </c>
      <c r="B33" s="1">
        <v>0.55000000000000004</v>
      </c>
      <c r="C33" s="1">
        <v>0.3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ht="15.75" x14ac:dyDescent="0.25">
      <c r="A34" s="1">
        <v>1</v>
      </c>
      <c r="B34" s="1">
        <v>-1.45</v>
      </c>
      <c r="C34" s="1">
        <v>2.1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ht="15.75" x14ac:dyDescent="0.25">
      <c r="A35" s="1">
        <v>2</v>
      </c>
      <c r="B35" s="1">
        <v>-0.45</v>
      </c>
      <c r="C35" s="1">
        <v>0.2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ht="15.75" x14ac:dyDescent="0.25">
      <c r="A36" s="1">
        <v>1</v>
      </c>
      <c r="B36" s="1">
        <v>-1.45</v>
      </c>
      <c r="C36" s="1">
        <v>2.1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ht="15.75" x14ac:dyDescent="0.25">
      <c r="A37" s="1">
        <v>3</v>
      </c>
      <c r="B37" s="1">
        <v>0.55000000000000004</v>
      </c>
      <c r="C37" s="1">
        <v>0.3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ht="15.75" x14ac:dyDescent="0.25">
      <c r="A38" s="1">
        <v>2</v>
      </c>
      <c r="B38" s="1">
        <v>-0.45</v>
      </c>
      <c r="C38" s="1">
        <v>0.2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ht="15.75" x14ac:dyDescent="0.25">
      <c r="A39" s="1">
        <v>5</v>
      </c>
      <c r="B39" s="1">
        <v>2.5499999999999998</v>
      </c>
      <c r="C39" s="1">
        <v>6.5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ht="15.75" x14ac:dyDescent="0.25">
      <c r="A40" s="1">
        <v>2</v>
      </c>
      <c r="B40" s="1">
        <v>-0.45</v>
      </c>
      <c r="C40" s="1">
        <v>0.2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ht="15.75" x14ac:dyDescent="0.25">
      <c r="A41" s="1">
        <v>3</v>
      </c>
      <c r="B41" s="1">
        <v>0.55000000000000004</v>
      </c>
      <c r="C41" s="1">
        <v>0.3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ht="15.75" x14ac:dyDescent="0.25">
      <c r="A42" s="1">
        <v>2</v>
      </c>
      <c r="B42" s="1">
        <v>-0.45</v>
      </c>
      <c r="C42" s="1">
        <v>0.2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ht="15.75" x14ac:dyDescent="0.25">
      <c r="A43" s="1">
        <v>2</v>
      </c>
      <c r="B43" s="1">
        <v>-0.45</v>
      </c>
      <c r="C43" s="1">
        <v>0.2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ht="15.75" x14ac:dyDescent="0.25">
      <c r="A44" s="1">
        <v>3</v>
      </c>
      <c r="B44" s="1">
        <v>0.55000000000000004</v>
      </c>
      <c r="C44" s="1">
        <v>0.3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ht="15.75" x14ac:dyDescent="0.25">
      <c r="A45" s="1">
        <v>1</v>
      </c>
      <c r="B45" s="1">
        <v>-1.45</v>
      </c>
      <c r="C45" s="1">
        <v>2.1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ht="15.75" x14ac:dyDescent="0.25">
      <c r="A46" s="1">
        <v>2</v>
      </c>
      <c r="B46" s="1">
        <v>-0.45</v>
      </c>
      <c r="C46" s="1">
        <v>0.2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ht="15.75" x14ac:dyDescent="0.25">
      <c r="A47" s="1">
        <v>5</v>
      </c>
      <c r="B47" s="1">
        <v>2.5499999999999998</v>
      </c>
      <c r="C47" s="1">
        <v>6.5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ht="15.75" x14ac:dyDescent="0.25">
      <c r="A48" s="1">
        <v>1</v>
      </c>
      <c r="B48" s="1">
        <v>-1.45</v>
      </c>
      <c r="C48" s="1">
        <v>2.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ht="15.75" x14ac:dyDescent="0.25">
      <c r="A49" s="1">
        <v>2</v>
      </c>
      <c r="B49" s="1">
        <v>-0.45</v>
      </c>
      <c r="C49" s="1">
        <v>0.2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ht="15.75" x14ac:dyDescent="0.25">
      <c r="A50" s="1">
        <v>1</v>
      </c>
      <c r="B50" s="1">
        <v>-1.45</v>
      </c>
      <c r="C50" s="1">
        <v>2.1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ht="15.75" x14ac:dyDescent="0.25">
      <c r="A51" s="1">
        <v>3</v>
      </c>
      <c r="B51" s="1">
        <v>0.55000000000000004</v>
      </c>
      <c r="C51" s="1">
        <v>0.3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ht="15.75" x14ac:dyDescent="0.25">
      <c r="A52" s="1">
        <v>5</v>
      </c>
      <c r="B52" s="1">
        <v>2.5499999999999998</v>
      </c>
      <c r="C52" s="1">
        <v>6.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ht="15.75" x14ac:dyDescent="0.25">
      <c r="A53" s="1" t="s">
        <v>2</v>
      </c>
      <c r="B53" s="1"/>
      <c r="C53" s="1">
        <f>SUM(C7:C52)</f>
        <v>53.300000000000004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ht="15.7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ht="15.7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ht="15.75" x14ac:dyDescent="0.25">
      <c r="A56" s="1" t="s">
        <v>3</v>
      </c>
      <c r="B56" s="1">
        <v>113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ht="15.75" x14ac:dyDescent="0.25">
      <c r="A57" s="1" t="s">
        <v>4</v>
      </c>
      <c r="B57" s="1">
        <f xml:space="preserve"> 46</f>
        <v>46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ht="15.75" x14ac:dyDescent="0.25">
      <c r="A58" s="1" t="s">
        <v>5</v>
      </c>
      <c r="B58" s="1">
        <f>B56/B57</f>
        <v>2.456521739130434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ht="15.7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ht="15.75" x14ac:dyDescent="0.25">
      <c r="A60" s="1" t="s">
        <v>6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ht="15.7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ht="15.75" x14ac:dyDescent="0.25">
      <c r="A62" s="1" t="s">
        <v>7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ht="15.75" x14ac:dyDescent="0.25">
      <c r="A63" s="1" t="s">
        <v>8</v>
      </c>
      <c r="B63" s="1">
        <f xml:space="preserve"> C53/B57</f>
        <v>1.1586956521739131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ht="15.7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ht="15.75" x14ac:dyDescent="0.25">
      <c r="A65" s="1" t="s">
        <v>9</v>
      </c>
      <c r="B65" s="1">
        <v>1.07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ht="15.7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ht="15.7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ht="15.7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ht="15.7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ht="15.7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ht="15.7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ht="15.7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ht="15.7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ht="15.7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ht="15.7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ht="15.7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ht="15.7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ht="15.7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ht="15.7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ht="15.7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ht="15.7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1:19" ht="15.7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1:19" ht="15.7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1:19" ht="15.7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1:19" ht="15.7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1:19" ht="15.7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1:19" ht="15.7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1:19" ht="15.7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1:19" ht="15.7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1:19" ht="15.7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1:19" ht="15.7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1:19" ht="15.7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1:19" ht="15.7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1:19" ht="15.7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1:19" ht="15.7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19" ht="15.7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9" ht="15.7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1:19" ht="15.7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1:19" ht="15.7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spans="1:19" ht="15.7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1:19" ht="15.7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1:19" ht="15.7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1:19" ht="15.7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1:19" ht="15.7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1:19" ht="15.7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1:19" ht="15.7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spans="1:19" ht="15.7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1:19" ht="15.7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1:19" ht="15.7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1:19" ht="15.7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spans="1:19" ht="15.7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spans="1:19" ht="15.7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spans="1:19" ht="15.7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</dc:creator>
  <cp:lastModifiedBy>Nancy</cp:lastModifiedBy>
  <dcterms:created xsi:type="dcterms:W3CDTF">2022-02-01T01:02:28Z</dcterms:created>
  <dcterms:modified xsi:type="dcterms:W3CDTF">2022-02-06T06:01:46Z</dcterms:modified>
</cp:coreProperties>
</file>